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70" windowWidth="19140" windowHeight="7270"/>
  </bookViews>
  <sheets>
    <sheet name="Supp Data 10" sheetId="2" r:id="rId1"/>
  </sheets>
  <calcPr calcId="145621"/>
</workbook>
</file>

<file path=xl/calcChain.xml><?xml version="1.0" encoding="utf-8"?>
<calcChain xmlns="http://schemas.openxmlformats.org/spreadsheetml/2006/main">
  <c r="B27" i="2" l="1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</calcChain>
</file>

<file path=xl/sharedStrings.xml><?xml version="1.0" encoding="utf-8"?>
<sst xmlns="http://schemas.openxmlformats.org/spreadsheetml/2006/main" count="74" uniqueCount="68">
  <si>
    <t>B cells naive</t>
  </si>
  <si>
    <t>B cells memory</t>
  </si>
  <si>
    <t>Plasma cells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RMSE</t>
  </si>
  <si>
    <t>07-SEN1</t>
  </si>
  <si>
    <t>21-SEGA2</t>
  </si>
  <si>
    <t>24-SEGA1</t>
  </si>
  <si>
    <t>27-SEGA1</t>
  </si>
  <si>
    <t>29-SEGA1</t>
  </si>
  <si>
    <t>30-SEGA1</t>
  </si>
  <si>
    <t>32-SEGA1</t>
  </si>
  <si>
    <t>33-SEGA1</t>
  </si>
  <si>
    <t>34-SEGA1</t>
  </si>
  <si>
    <t>35-SEGA1</t>
  </si>
  <si>
    <t>38-SEGA1</t>
  </si>
  <si>
    <t>64-NB1</t>
  </si>
  <si>
    <t>65-NB1</t>
  </si>
  <si>
    <t>66-NB1</t>
  </si>
  <si>
    <t>67-NB1</t>
  </si>
  <si>
    <t>68-NB1</t>
  </si>
  <si>
    <t>69-NB1</t>
  </si>
  <si>
    <t>70-NB1</t>
  </si>
  <si>
    <t>71-NB1</t>
  </si>
  <si>
    <t>82-SEGA1</t>
  </si>
  <si>
    <t>B cells</t>
  </si>
  <si>
    <t>PCs</t>
  </si>
  <si>
    <t>CD8 T</t>
  </si>
  <si>
    <t>CD4 T cells</t>
  </si>
  <si>
    <t>Gamma delta T cells</t>
  </si>
  <si>
    <t>NK cells</t>
  </si>
  <si>
    <t>Monocytes and Macrophages</t>
  </si>
  <si>
    <t>Dendritic cells</t>
  </si>
  <si>
    <t>Mast cells</t>
  </si>
  <si>
    <t>Eos</t>
  </si>
  <si>
    <t>PMNs</t>
  </si>
  <si>
    <t>CD8-T cell</t>
  </si>
  <si>
    <t>Gamma Delta T cell</t>
  </si>
  <si>
    <t>Sample</t>
  </si>
  <si>
    <t>Mean (NB)</t>
  </si>
  <si>
    <t>Std. Dev. (NB)</t>
  </si>
  <si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(NB)</t>
    </r>
  </si>
  <si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(SEGA/SEN)</t>
    </r>
  </si>
  <si>
    <t>Mean (SEGA/SEN)</t>
  </si>
  <si>
    <t>Std. Dev. (SEGA/SEN)</t>
  </si>
  <si>
    <t>Fold-Change [(SEGA/SEN)/(NB)]</t>
  </si>
  <si>
    <t>N/A</t>
  </si>
  <si>
    <t>p value</t>
  </si>
  <si>
    <t>FDR-adjusted p value</t>
  </si>
  <si>
    <r>
      <t xml:space="preserve">Supplementary Data 10 </t>
    </r>
    <r>
      <rPr>
        <sz val="10"/>
        <color theme="1"/>
        <rFont val="Arial"/>
        <family val="2"/>
      </rPr>
      <t>Analysis of immune cell fractions in SEN/SEGA by CIBERSORT.</t>
    </r>
    <r>
      <rPr>
        <b/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Verdana"/>
      <family val="2"/>
      <charset val="129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b/>
      <i/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0">
    <xf numFmtId="0" fontId="0" fillId="0" borderId="0" xfId="0"/>
    <xf numFmtId="0" fontId="19" fillId="0" borderId="0" xfId="0" applyFont="1"/>
    <xf numFmtId="0" fontId="20" fillId="0" borderId="0" xfId="0" applyFont="1"/>
    <xf numFmtId="0" fontId="19" fillId="0" borderId="0" xfId="0" applyFont="1" applyFill="1"/>
    <xf numFmtId="0" fontId="19" fillId="0" borderId="10" xfId="0" applyFont="1" applyBorder="1"/>
    <xf numFmtId="0" fontId="20" fillId="0" borderId="0" xfId="0" applyFont="1" applyAlignment="1">
      <alignment horizontal="right"/>
    </xf>
    <xf numFmtId="0" fontId="21" fillId="0" borderId="0" xfId="0" applyFont="1" applyFill="1"/>
    <xf numFmtId="0" fontId="0" fillId="0" borderId="0" xfId="0" applyFill="1"/>
    <xf numFmtId="0" fontId="20" fillId="0" borderId="0" xfId="0" applyFont="1" applyFill="1"/>
    <xf numFmtId="2" fontId="20" fillId="0" borderId="10" xfId="42" applyNumberFormat="1" applyFont="1" applyFill="1" applyBorder="1" applyAlignment="1">
      <alignment horizontal="center" vertical="center"/>
    </xf>
    <xf numFmtId="0" fontId="20" fillId="0" borderId="10" xfId="42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wrapText="1"/>
    </xf>
    <xf numFmtId="0" fontId="16" fillId="0" borderId="10" xfId="0" applyFont="1" applyBorder="1"/>
    <xf numFmtId="0" fontId="20" fillId="0" borderId="10" xfId="0" applyFont="1" applyBorder="1" applyAlignment="1">
      <alignment horizontal="right"/>
    </xf>
    <xf numFmtId="0" fontId="20" fillId="0" borderId="10" xfId="0" applyFont="1" applyBorder="1"/>
    <xf numFmtId="0" fontId="21" fillId="0" borderId="0" xfId="0" applyFont="1" applyFill="1" applyAlignment="1">
      <alignment wrapText="1"/>
    </xf>
    <xf numFmtId="0" fontId="19" fillId="0" borderId="0" xfId="0" applyFont="1" applyFill="1" applyAlignment="1">
      <alignment wrapText="1"/>
    </xf>
    <xf numFmtId="0" fontId="20" fillId="0" borderId="0" xfId="0" applyFont="1" applyFill="1" applyAlignment="1">
      <alignment wrapText="1"/>
    </xf>
    <xf numFmtId="2" fontId="20" fillId="0" borderId="10" xfId="42" applyNumberFormat="1" applyFont="1" applyFill="1" applyBorder="1" applyAlignment="1">
      <alignment horizontal="center" vertical="center"/>
    </xf>
    <xf numFmtId="0" fontId="23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abSelected="1" workbookViewId="0">
      <selection activeCell="B3" sqref="B3"/>
    </sheetView>
  </sheetViews>
  <sheetFormatPr defaultRowHeight="11.5"/>
  <cols>
    <col min="1" max="1" width="18.54296875" style="2" customWidth="1"/>
    <col min="2" max="5" width="8.90625" style="1" bestFit="1" customWidth="1"/>
    <col min="6" max="6" width="10.453125" style="1" bestFit="1" customWidth="1"/>
    <col min="7" max="7" width="9.90625" style="1" customWidth="1"/>
    <col min="8" max="8" width="12.6328125" style="1" customWidth="1"/>
    <col min="9" max="10" width="12.26953125" style="1" bestFit="1" customWidth="1"/>
    <col min="11" max="11" width="8.7265625" style="1"/>
    <col min="12" max="13" width="8.90625" style="1" bestFit="1" customWidth="1"/>
    <col min="14" max="14" width="9.7265625" style="1" customWidth="1"/>
    <col min="15" max="23" width="8.90625" style="1" bestFit="1" customWidth="1"/>
    <col min="24" max="16384" width="8.7265625" style="1"/>
  </cols>
  <sheetData>
    <row r="1" spans="1:26" ht="13">
      <c r="A1" s="19" t="s">
        <v>67</v>
      </c>
    </row>
    <row r="2" spans="1:26" s="8" customFormat="1" ht="34.5">
      <c r="B2" s="18" t="s">
        <v>43</v>
      </c>
      <c r="C2" s="18"/>
      <c r="D2" s="9" t="s">
        <v>44</v>
      </c>
      <c r="E2" s="9" t="s">
        <v>45</v>
      </c>
      <c r="F2" s="18" t="s">
        <v>46</v>
      </c>
      <c r="G2" s="18"/>
      <c r="H2" s="18"/>
      <c r="I2" s="18"/>
      <c r="J2" s="18"/>
      <c r="K2" s="10" t="s">
        <v>47</v>
      </c>
      <c r="L2" s="18" t="s">
        <v>48</v>
      </c>
      <c r="M2" s="18"/>
      <c r="N2" s="18" t="s">
        <v>49</v>
      </c>
      <c r="O2" s="18"/>
      <c r="P2" s="18"/>
      <c r="Q2" s="18"/>
      <c r="R2" s="18" t="s">
        <v>50</v>
      </c>
      <c r="S2" s="18"/>
      <c r="T2" s="18" t="s">
        <v>51</v>
      </c>
      <c r="U2" s="18"/>
      <c r="V2" s="9" t="s">
        <v>52</v>
      </c>
      <c r="W2" s="9" t="s">
        <v>53</v>
      </c>
    </row>
    <row r="3" spans="1:26" ht="41.5" customHeight="1">
      <c r="A3" s="11" t="s">
        <v>56</v>
      </c>
      <c r="B3" s="11" t="s">
        <v>0</v>
      </c>
      <c r="C3" s="11" t="s">
        <v>1</v>
      </c>
      <c r="D3" s="11" t="s">
        <v>2</v>
      </c>
      <c r="E3" s="11" t="s">
        <v>54</v>
      </c>
      <c r="F3" s="11" t="s">
        <v>3</v>
      </c>
      <c r="G3" s="11" t="s">
        <v>4</v>
      </c>
      <c r="H3" s="11" t="s">
        <v>5</v>
      </c>
      <c r="I3" s="11" t="s">
        <v>6</v>
      </c>
      <c r="J3" s="11" t="s">
        <v>7</v>
      </c>
      <c r="K3" s="11" t="s">
        <v>55</v>
      </c>
      <c r="L3" s="11" t="s">
        <v>8</v>
      </c>
      <c r="M3" s="11" t="s">
        <v>9</v>
      </c>
      <c r="N3" s="11" t="s">
        <v>10</v>
      </c>
      <c r="O3" s="11" t="s">
        <v>11</v>
      </c>
      <c r="P3" s="11" t="s">
        <v>12</v>
      </c>
      <c r="Q3" s="11" t="s">
        <v>13</v>
      </c>
      <c r="R3" s="11" t="s">
        <v>14</v>
      </c>
      <c r="S3" s="11" t="s">
        <v>15</v>
      </c>
      <c r="T3" s="11" t="s">
        <v>16</v>
      </c>
      <c r="U3" s="11" t="s">
        <v>17</v>
      </c>
      <c r="V3" s="11" t="s">
        <v>18</v>
      </c>
      <c r="W3" s="12" t="s">
        <v>19</v>
      </c>
      <c r="X3" s="11" t="s">
        <v>20</v>
      </c>
      <c r="Y3" s="11" t="s">
        <v>21</v>
      </c>
      <c r="Z3" s="11" t="s">
        <v>22</v>
      </c>
    </row>
    <row r="4" spans="1:26">
      <c r="A4" s="2" t="s">
        <v>34</v>
      </c>
      <c r="B4" s="1">
        <v>0</v>
      </c>
      <c r="C4" s="1">
        <v>0.115588288448566</v>
      </c>
      <c r="D4" s="1">
        <v>1.7124274080263801E-2</v>
      </c>
      <c r="E4" s="1">
        <v>0.167139204962405</v>
      </c>
      <c r="F4" s="1">
        <v>0</v>
      </c>
      <c r="G4" s="1">
        <v>6.7990838433962794E-2</v>
      </c>
      <c r="H4" s="1">
        <v>0</v>
      </c>
      <c r="I4" s="1">
        <v>0.199086928692602</v>
      </c>
      <c r="J4" s="1">
        <v>0</v>
      </c>
      <c r="K4" s="1">
        <v>0</v>
      </c>
      <c r="L4" s="1">
        <v>0</v>
      </c>
      <c r="M4" s="1">
        <v>3.82046893141589E-2</v>
      </c>
      <c r="N4" s="1">
        <v>8.1166418402775498E-2</v>
      </c>
      <c r="O4" s="1">
        <v>0</v>
      </c>
      <c r="P4" s="1">
        <v>0</v>
      </c>
      <c r="Q4" s="1">
        <v>7.6329237999148702E-2</v>
      </c>
      <c r="R4" s="1">
        <v>0.103501174555425</v>
      </c>
      <c r="S4" s="1">
        <v>0</v>
      </c>
      <c r="T4" s="1">
        <v>0</v>
      </c>
      <c r="U4" s="1">
        <v>7.5744724873758398E-2</v>
      </c>
      <c r="V4" s="1">
        <v>5.8124220236931298E-2</v>
      </c>
      <c r="W4" s="1">
        <v>0</v>
      </c>
      <c r="X4" s="1">
        <v>0.95</v>
      </c>
      <c r="Y4" s="1">
        <v>-3.0499999999999999E-2</v>
      </c>
      <c r="Z4" s="1">
        <v>1.1001151258355699</v>
      </c>
    </row>
    <row r="5" spans="1:26">
      <c r="A5" s="2" t="s">
        <v>35</v>
      </c>
      <c r="B5" s="1">
        <v>6.53696481175573E-2</v>
      </c>
      <c r="C5" s="1">
        <v>0</v>
      </c>
      <c r="D5" s="1">
        <v>0</v>
      </c>
      <c r="E5" s="1">
        <v>6.5367395404316098E-3</v>
      </c>
      <c r="F5" s="1">
        <v>0</v>
      </c>
      <c r="G5" s="1">
        <v>0.21884671860055499</v>
      </c>
      <c r="H5" s="1">
        <v>0</v>
      </c>
      <c r="I5" s="1">
        <v>0</v>
      </c>
      <c r="J5" s="1">
        <v>7.8338800787906504E-2</v>
      </c>
      <c r="K5" s="1">
        <v>0</v>
      </c>
      <c r="L5" s="1">
        <v>4.2736321960197297E-2</v>
      </c>
      <c r="M5" s="1">
        <v>0</v>
      </c>
      <c r="N5" s="1">
        <v>0</v>
      </c>
      <c r="O5" s="1">
        <v>0.151663385924244</v>
      </c>
      <c r="P5" s="1">
        <v>0</v>
      </c>
      <c r="Q5" s="1">
        <v>0</v>
      </c>
      <c r="R5" s="1">
        <v>0</v>
      </c>
      <c r="S5" s="1">
        <v>0</v>
      </c>
      <c r="T5" s="1">
        <v>0.18160114515393899</v>
      </c>
      <c r="U5" s="1">
        <v>0</v>
      </c>
      <c r="V5" s="1">
        <v>0.25490723991516701</v>
      </c>
      <c r="W5" s="1">
        <v>0</v>
      </c>
      <c r="X5" s="1">
        <v>0.99</v>
      </c>
      <c r="Y5" s="1">
        <v>-3.8199999999999998E-2</v>
      </c>
      <c r="Z5" s="1">
        <v>1.0994903429827401</v>
      </c>
    </row>
    <row r="6" spans="1:26">
      <c r="A6" s="2" t="s">
        <v>36</v>
      </c>
      <c r="B6" s="1">
        <v>1.21103570207001E-2</v>
      </c>
      <c r="C6" s="1">
        <v>0</v>
      </c>
      <c r="D6" s="1">
        <v>0</v>
      </c>
      <c r="E6" s="1">
        <v>0.24581764069451401</v>
      </c>
      <c r="F6" s="1">
        <v>0</v>
      </c>
      <c r="G6" s="1">
        <v>5.4914546033498997E-2</v>
      </c>
      <c r="H6" s="1">
        <v>0</v>
      </c>
      <c r="I6" s="1">
        <v>2.9437229121294001E-2</v>
      </c>
      <c r="J6" s="1">
        <v>0</v>
      </c>
      <c r="K6" s="1">
        <v>0</v>
      </c>
      <c r="L6" s="1">
        <v>0</v>
      </c>
      <c r="M6" s="1">
        <v>0.10004738807936001</v>
      </c>
      <c r="N6" s="1">
        <v>0</v>
      </c>
      <c r="O6" s="1">
        <v>0.180558798320822</v>
      </c>
      <c r="P6" s="1">
        <v>0</v>
      </c>
      <c r="Q6" s="1">
        <v>0</v>
      </c>
      <c r="R6" s="1">
        <v>0</v>
      </c>
      <c r="S6" s="1">
        <v>6.5542190483522103E-3</v>
      </c>
      <c r="T6" s="1">
        <v>0.24643151859627699</v>
      </c>
      <c r="U6" s="1">
        <v>0</v>
      </c>
      <c r="V6" s="1">
        <v>0.124128303085179</v>
      </c>
      <c r="W6" s="1">
        <v>0</v>
      </c>
      <c r="X6" s="1">
        <v>1</v>
      </c>
      <c r="Y6" s="1">
        <v>-5.7799999999999997E-2</v>
      </c>
      <c r="Z6" s="1">
        <v>1.13221323615516</v>
      </c>
    </row>
    <row r="7" spans="1:26">
      <c r="A7" s="2" t="s">
        <v>37</v>
      </c>
      <c r="B7" s="1">
        <v>0.12248220712173299</v>
      </c>
      <c r="C7" s="1">
        <v>0</v>
      </c>
      <c r="D7" s="1">
        <v>0</v>
      </c>
      <c r="E7" s="1">
        <v>0</v>
      </c>
      <c r="F7" s="1">
        <v>0</v>
      </c>
      <c r="G7" s="1">
        <v>0.44373858272475702</v>
      </c>
      <c r="H7" s="1">
        <v>0</v>
      </c>
      <c r="I7" s="1">
        <v>5.9702175951216102E-2</v>
      </c>
      <c r="J7" s="1">
        <v>9.5768846870132304E-2</v>
      </c>
      <c r="K7" s="1">
        <v>0</v>
      </c>
      <c r="L7" s="1">
        <v>7.9741093339771696E-2</v>
      </c>
      <c r="M7" s="1">
        <v>0</v>
      </c>
      <c r="N7" s="1">
        <v>8.9999999999999998E-4</v>
      </c>
      <c r="O7" s="1">
        <v>1.6809151873546899E-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2.641421882285E-2</v>
      </c>
      <c r="V7" s="1">
        <v>0.154476753487857</v>
      </c>
      <c r="W7" s="1">
        <v>0</v>
      </c>
      <c r="X7" s="1">
        <v>0.69</v>
      </c>
      <c r="Y7" s="1">
        <v>-1.9E-3</v>
      </c>
      <c r="Z7" s="1">
        <v>1.13388634472866</v>
      </c>
    </row>
    <row r="8" spans="1:26">
      <c r="A8" s="2" t="s">
        <v>41</v>
      </c>
      <c r="B8" s="1">
        <v>9.9801191273658496E-2</v>
      </c>
      <c r="C8" s="1">
        <v>0</v>
      </c>
      <c r="D8" s="1">
        <v>0</v>
      </c>
      <c r="E8" s="1">
        <v>0</v>
      </c>
      <c r="F8" s="1">
        <v>0</v>
      </c>
      <c r="G8" s="1">
        <v>0.32737665066145499</v>
      </c>
      <c r="H8" s="1">
        <v>0</v>
      </c>
      <c r="I8" s="1">
        <v>5.1871741091241E-2</v>
      </c>
      <c r="J8" s="1">
        <v>4.2784392026618497E-2</v>
      </c>
      <c r="K8" s="1">
        <v>0</v>
      </c>
      <c r="L8" s="1">
        <v>0</v>
      </c>
      <c r="M8" s="1">
        <v>0</v>
      </c>
      <c r="N8" s="1">
        <v>3.41910064963655E-2</v>
      </c>
      <c r="O8" s="1">
        <v>9.8002468536376605E-2</v>
      </c>
      <c r="P8" s="1">
        <v>0</v>
      </c>
      <c r="Q8" s="1">
        <v>3.4500228917049597E-2</v>
      </c>
      <c r="R8" s="1">
        <v>0</v>
      </c>
      <c r="S8" s="1">
        <v>8.06941986001386E-3</v>
      </c>
      <c r="T8" s="1">
        <v>0.29426832712314999</v>
      </c>
      <c r="U8" s="1">
        <v>0</v>
      </c>
      <c r="V8" s="1">
        <v>9.1345740140707597E-3</v>
      </c>
      <c r="W8" s="1">
        <v>0</v>
      </c>
      <c r="X8" s="1">
        <v>0.99</v>
      </c>
      <c r="Y8" s="1">
        <v>-3.8600000000000002E-2</v>
      </c>
      <c r="Z8" s="1">
        <v>1.11493117335642</v>
      </c>
    </row>
    <row r="9" spans="1:26">
      <c r="A9" s="2" t="s">
        <v>38</v>
      </c>
      <c r="B9" s="1">
        <v>8.9507955427720998E-2</v>
      </c>
      <c r="C9" s="1">
        <v>0</v>
      </c>
      <c r="D9" s="1">
        <v>0</v>
      </c>
      <c r="E9" s="1">
        <v>0</v>
      </c>
      <c r="F9" s="1">
        <v>0</v>
      </c>
      <c r="G9" s="1">
        <v>0.217756467723038</v>
      </c>
      <c r="H9" s="1">
        <v>0</v>
      </c>
      <c r="I9" s="1">
        <v>1.9234155016586499E-2</v>
      </c>
      <c r="J9" s="1">
        <v>3.4523210839605897E-2</v>
      </c>
      <c r="K9" s="1">
        <v>0</v>
      </c>
      <c r="L9" s="1">
        <v>0</v>
      </c>
      <c r="M9" s="1">
        <v>0</v>
      </c>
      <c r="N9" s="1">
        <v>0</v>
      </c>
      <c r="O9" s="1">
        <v>0.19313869096584099</v>
      </c>
      <c r="P9" s="1">
        <v>0</v>
      </c>
      <c r="Q9" s="1">
        <v>0</v>
      </c>
      <c r="R9" s="1">
        <v>0</v>
      </c>
      <c r="S9" s="1">
        <v>0</v>
      </c>
      <c r="T9" s="1">
        <v>0.33749639227038603</v>
      </c>
      <c r="U9" s="1">
        <v>0</v>
      </c>
      <c r="V9" s="1">
        <v>0.10834312775682101</v>
      </c>
      <c r="W9" s="1">
        <v>0</v>
      </c>
      <c r="X9" s="1">
        <v>0.99</v>
      </c>
      <c r="Y9" s="1">
        <v>-4.1500000000000002E-2</v>
      </c>
      <c r="Z9" s="1">
        <v>1.1173779677745601</v>
      </c>
    </row>
    <row r="10" spans="1:26">
      <c r="A10" s="2" t="s">
        <v>39</v>
      </c>
      <c r="B10" s="1">
        <v>0</v>
      </c>
      <c r="C10" s="1">
        <v>3.5833173322233798E-2</v>
      </c>
      <c r="D10" s="1">
        <v>0</v>
      </c>
      <c r="E10" s="1">
        <v>0</v>
      </c>
      <c r="F10" s="1">
        <v>0</v>
      </c>
      <c r="G10" s="1">
        <v>0.26782593959385598</v>
      </c>
      <c r="H10" s="1">
        <v>0</v>
      </c>
      <c r="I10" s="1">
        <v>0.13339928225796299</v>
      </c>
      <c r="J10" s="1">
        <v>4.9425959871074402E-3</v>
      </c>
      <c r="K10" s="1">
        <v>0</v>
      </c>
      <c r="L10" s="1">
        <v>0</v>
      </c>
      <c r="M10" s="1">
        <v>0</v>
      </c>
      <c r="N10" s="1">
        <v>0</v>
      </c>
      <c r="O10" s="1">
        <v>0.175829274622995</v>
      </c>
      <c r="P10" s="1">
        <v>0</v>
      </c>
      <c r="Q10" s="1">
        <v>3.7343178548804097E-2</v>
      </c>
      <c r="R10" s="1">
        <v>0</v>
      </c>
      <c r="S10" s="1">
        <v>1.5974272758509399E-2</v>
      </c>
      <c r="T10" s="1">
        <v>0.18100961095495899</v>
      </c>
      <c r="U10" s="1">
        <v>0</v>
      </c>
      <c r="V10" s="1">
        <v>0.14784267195356901</v>
      </c>
      <c r="W10" s="1">
        <v>0</v>
      </c>
      <c r="X10" s="1">
        <v>0.99</v>
      </c>
      <c r="Y10" s="1">
        <v>-3.7900000000000003E-2</v>
      </c>
      <c r="Z10" s="1">
        <v>1.1059907709598</v>
      </c>
    </row>
    <row r="11" spans="1:26">
      <c r="A11" s="14" t="s">
        <v>40</v>
      </c>
      <c r="B11" s="4">
        <v>2.08946448214016E-2</v>
      </c>
      <c r="C11" s="4">
        <v>0</v>
      </c>
      <c r="D11" s="4">
        <v>0</v>
      </c>
      <c r="E11" s="4">
        <v>0</v>
      </c>
      <c r="F11" s="4">
        <v>0</v>
      </c>
      <c r="G11" s="4">
        <v>0.35687535803907899</v>
      </c>
      <c r="H11" s="4">
        <v>0</v>
      </c>
      <c r="I11" s="4">
        <v>4.9920210892502398E-2</v>
      </c>
      <c r="J11" s="4">
        <v>6.5552630377003401E-2</v>
      </c>
      <c r="K11" s="4">
        <v>0</v>
      </c>
      <c r="L11" s="4">
        <v>0</v>
      </c>
      <c r="M11" s="4">
        <v>0</v>
      </c>
      <c r="N11" s="4">
        <v>0</v>
      </c>
      <c r="O11" s="4">
        <v>0.16353266255802201</v>
      </c>
      <c r="P11" s="4">
        <v>0</v>
      </c>
      <c r="Q11" s="4">
        <v>0</v>
      </c>
      <c r="R11" s="4">
        <v>0</v>
      </c>
      <c r="S11" s="4">
        <v>0</v>
      </c>
      <c r="T11" s="4">
        <v>0.216989251668809</v>
      </c>
      <c r="U11" s="4">
        <v>0</v>
      </c>
      <c r="V11" s="4">
        <v>0.12623524164318101</v>
      </c>
      <c r="W11" s="4">
        <v>0</v>
      </c>
      <c r="X11" s="4">
        <v>0.83</v>
      </c>
      <c r="Y11" s="4">
        <v>-1.95E-2</v>
      </c>
      <c r="Z11" s="4">
        <v>1.10933659966797</v>
      </c>
    </row>
    <row r="12" spans="1:26" s="5" customFormat="1">
      <c r="A12" s="5" t="s">
        <v>57</v>
      </c>
      <c r="B12" s="5">
        <f t="shared" ref="B12:W12" si="0">AVERAGE(B4:B11)</f>
        <v>5.1270750472846432E-2</v>
      </c>
      <c r="C12" s="5">
        <f t="shared" si="0"/>
        <v>1.8927682721349974E-2</v>
      </c>
      <c r="D12" s="5">
        <f t="shared" si="0"/>
        <v>2.1405342600329751E-3</v>
      </c>
      <c r="E12" s="5">
        <f t="shared" si="0"/>
        <v>5.2436698149668823E-2</v>
      </c>
      <c r="F12" s="5">
        <f t="shared" si="0"/>
        <v>0</v>
      </c>
      <c r="G12" s="5">
        <f t="shared" si="0"/>
        <v>0.24441563772627523</v>
      </c>
      <c r="H12" s="5">
        <f t="shared" si="0"/>
        <v>0</v>
      </c>
      <c r="I12" s="5">
        <f t="shared" si="0"/>
        <v>6.7831465377925615E-2</v>
      </c>
      <c r="J12" s="5">
        <f t="shared" si="0"/>
        <v>4.0238809611046755E-2</v>
      </c>
      <c r="K12" s="5">
        <f t="shared" si="0"/>
        <v>0</v>
      </c>
      <c r="L12" s="5">
        <f t="shared" si="0"/>
        <v>1.5309676912496125E-2</v>
      </c>
      <c r="M12" s="5">
        <f t="shared" si="0"/>
        <v>1.7281509674189864E-2</v>
      </c>
      <c r="N12" s="5">
        <f t="shared" si="0"/>
        <v>1.4532178112392624E-2</v>
      </c>
      <c r="O12" s="5">
        <f t="shared" si="0"/>
        <v>0.12244180410023095</v>
      </c>
      <c r="P12" s="5">
        <f t="shared" si="0"/>
        <v>0</v>
      </c>
      <c r="Q12" s="5">
        <f t="shared" si="0"/>
        <v>1.8521580683125299E-2</v>
      </c>
      <c r="R12" s="5">
        <f t="shared" si="0"/>
        <v>1.2937646819428125E-2</v>
      </c>
      <c r="S12" s="5">
        <f t="shared" si="0"/>
        <v>3.8247389583594337E-3</v>
      </c>
      <c r="T12" s="5">
        <f t="shared" si="0"/>
        <v>0.18222453072094</v>
      </c>
      <c r="U12" s="5">
        <f t="shared" si="0"/>
        <v>1.276986796207605E-2</v>
      </c>
      <c r="V12" s="5">
        <f t="shared" si="0"/>
        <v>0.12289901651159701</v>
      </c>
      <c r="W12" s="5">
        <f t="shared" si="0"/>
        <v>0</v>
      </c>
    </row>
    <row r="13" spans="1:26" s="5" customFormat="1">
      <c r="A13" s="5" t="s">
        <v>58</v>
      </c>
      <c r="B13" s="5">
        <f t="shared" ref="B13:W13" si="1">STDEV(B4:B11)</f>
        <v>4.8990905741936139E-2</v>
      </c>
      <c r="C13" s="5">
        <f t="shared" si="1"/>
        <v>4.1020223847006113E-2</v>
      </c>
      <c r="D13" s="5">
        <f t="shared" si="1"/>
        <v>6.0543451625257819E-3</v>
      </c>
      <c r="E13" s="5">
        <f t="shared" si="1"/>
        <v>9.7400276307312406E-2</v>
      </c>
      <c r="F13" s="5">
        <f t="shared" si="1"/>
        <v>0</v>
      </c>
      <c r="G13" s="5">
        <f t="shared" si="1"/>
        <v>0.13533463896424089</v>
      </c>
      <c r="H13" s="5">
        <f t="shared" si="1"/>
        <v>0</v>
      </c>
      <c r="I13" s="5">
        <f t="shared" si="1"/>
        <v>6.6122905141971763E-2</v>
      </c>
      <c r="J13" s="5">
        <f t="shared" si="1"/>
        <v>3.7223798533059571E-2</v>
      </c>
      <c r="K13" s="5">
        <f t="shared" si="1"/>
        <v>0</v>
      </c>
      <c r="L13" s="5">
        <f t="shared" si="1"/>
        <v>3.0023670481775566E-2</v>
      </c>
      <c r="M13" s="5">
        <f t="shared" si="1"/>
        <v>3.6015618703438987E-2</v>
      </c>
      <c r="N13" s="5">
        <f t="shared" si="1"/>
        <v>2.9443283968738694E-2</v>
      </c>
      <c r="O13" s="5">
        <f t="shared" si="1"/>
        <v>7.6078671745770945E-2</v>
      </c>
      <c r="P13" s="5">
        <f t="shared" si="1"/>
        <v>0</v>
      </c>
      <c r="Q13" s="5">
        <f t="shared" si="1"/>
        <v>2.8451813261259846E-2</v>
      </c>
      <c r="R13" s="5">
        <f t="shared" si="1"/>
        <v>3.6593191194456781E-2</v>
      </c>
      <c r="S13" s="5">
        <f t="shared" si="1"/>
        <v>5.9308116714744787E-3</v>
      </c>
      <c r="T13" s="5">
        <f t="shared" si="1"/>
        <v>0.12444603549237926</v>
      </c>
      <c r="U13" s="5">
        <f t="shared" si="1"/>
        <v>2.7072437433332465E-2</v>
      </c>
      <c r="V13" s="5">
        <f t="shared" si="1"/>
        <v>7.21190964563517E-2</v>
      </c>
      <c r="W13" s="5">
        <f t="shared" si="1"/>
        <v>0</v>
      </c>
    </row>
    <row r="14" spans="1:26" s="5" customFormat="1">
      <c r="A14" s="13" t="s">
        <v>59</v>
      </c>
      <c r="B14" s="13">
        <v>8</v>
      </c>
      <c r="C14" s="13">
        <v>8</v>
      </c>
      <c r="D14" s="13">
        <v>8</v>
      </c>
      <c r="E14" s="13">
        <v>8</v>
      </c>
      <c r="F14" s="13">
        <v>8</v>
      </c>
      <c r="G14" s="13">
        <v>8</v>
      </c>
      <c r="H14" s="13">
        <v>8</v>
      </c>
      <c r="I14" s="13">
        <v>8</v>
      </c>
      <c r="J14" s="13">
        <v>8</v>
      </c>
      <c r="K14" s="13">
        <v>8</v>
      </c>
      <c r="L14" s="13">
        <v>8</v>
      </c>
      <c r="M14" s="13">
        <v>8</v>
      </c>
      <c r="N14" s="13">
        <v>8</v>
      </c>
      <c r="O14" s="13">
        <v>8</v>
      </c>
      <c r="P14" s="13">
        <v>8</v>
      </c>
      <c r="Q14" s="13">
        <v>8</v>
      </c>
      <c r="R14" s="13">
        <v>8</v>
      </c>
      <c r="S14" s="13">
        <v>8</v>
      </c>
      <c r="T14" s="13">
        <v>8</v>
      </c>
      <c r="U14" s="13">
        <v>8</v>
      </c>
      <c r="V14" s="13">
        <v>8</v>
      </c>
      <c r="W14" s="13">
        <v>8</v>
      </c>
      <c r="X14" s="13"/>
      <c r="Y14" s="13"/>
      <c r="Z14" s="13"/>
    </row>
    <row r="15" spans="1:26">
      <c r="A15" s="2" t="s">
        <v>24</v>
      </c>
      <c r="B15" s="1">
        <v>2.85291008358421E-3</v>
      </c>
      <c r="C15" s="1">
        <v>9.9865829244363494E-3</v>
      </c>
      <c r="D15" s="1">
        <v>1E-3</v>
      </c>
      <c r="E15" s="1">
        <v>0</v>
      </c>
      <c r="F15" s="1">
        <v>5.0231396753159501E-3</v>
      </c>
      <c r="G15" s="1">
        <v>1.31547896966819E-2</v>
      </c>
      <c r="H15" s="1">
        <v>0</v>
      </c>
      <c r="I15" s="1">
        <v>1.90373896225292E-2</v>
      </c>
      <c r="J15" s="1">
        <v>2.6113137366919402E-3</v>
      </c>
      <c r="K15" s="1">
        <v>0</v>
      </c>
      <c r="L15" s="1">
        <v>6.6537335581891996E-2</v>
      </c>
      <c r="M15" s="1">
        <v>0</v>
      </c>
      <c r="N15" s="1">
        <v>1.1397634533538099E-2</v>
      </c>
      <c r="O15" s="1">
        <v>4.6767321940420797E-2</v>
      </c>
      <c r="P15" s="1">
        <v>0</v>
      </c>
      <c r="Q15" s="1">
        <v>0.20441806461978501</v>
      </c>
      <c r="R15" s="1">
        <v>0</v>
      </c>
      <c r="S15" s="1">
        <v>2.0007412401878099E-2</v>
      </c>
      <c r="T15" s="1">
        <v>0.328719223374495</v>
      </c>
      <c r="U15" s="1">
        <v>0</v>
      </c>
      <c r="V15" s="1">
        <v>0.25842732850429201</v>
      </c>
      <c r="W15" s="1">
        <v>1.00818024305044E-2</v>
      </c>
      <c r="X15" s="1">
        <v>1</v>
      </c>
      <c r="Y15" s="1">
        <v>-6.3200000000000006E-2</v>
      </c>
      <c r="Z15" s="1">
        <v>1.12784506634041</v>
      </c>
    </row>
    <row r="16" spans="1:26">
      <c r="A16" s="2" t="s">
        <v>25</v>
      </c>
      <c r="B16" s="1">
        <v>1.11979052668851E-2</v>
      </c>
      <c r="C16" s="1">
        <v>0</v>
      </c>
      <c r="D16" s="1">
        <v>0</v>
      </c>
      <c r="E16" s="1">
        <v>0.269171657223228</v>
      </c>
      <c r="F16" s="1">
        <v>0</v>
      </c>
      <c r="G16" s="1">
        <v>7.4492553189591706E-2</v>
      </c>
      <c r="H16" s="1">
        <v>2.4462818750512701E-2</v>
      </c>
      <c r="I16" s="1">
        <v>4.8314453800580498E-2</v>
      </c>
      <c r="J16" s="1">
        <v>0</v>
      </c>
      <c r="K16" s="1">
        <v>0</v>
      </c>
      <c r="L16" s="1">
        <v>4.7889218553349301E-2</v>
      </c>
      <c r="M16" s="1">
        <v>0</v>
      </c>
      <c r="N16" s="1">
        <v>3.2653830509534902E-2</v>
      </c>
      <c r="O16" s="1">
        <v>0</v>
      </c>
      <c r="P16" s="1">
        <v>0</v>
      </c>
      <c r="Q16" s="1">
        <v>0.39082978857633</v>
      </c>
      <c r="R16" s="1">
        <v>0</v>
      </c>
      <c r="S16" s="1">
        <v>0</v>
      </c>
      <c r="T16" s="1">
        <v>5.9160531588865403E-2</v>
      </c>
      <c r="U16" s="1">
        <v>0</v>
      </c>
      <c r="V16" s="1">
        <v>4.1827242541120503E-2</v>
      </c>
      <c r="W16" s="1">
        <v>0</v>
      </c>
      <c r="X16" s="1">
        <v>0.46</v>
      </c>
      <c r="Y16" s="1">
        <v>2.9263380552234999E-2</v>
      </c>
      <c r="Z16" s="1">
        <v>1.08663560636723</v>
      </c>
    </row>
    <row r="17" spans="1:26" s="3" customFormat="1">
      <c r="A17" s="8" t="s">
        <v>26</v>
      </c>
      <c r="B17" s="3">
        <v>2.84369922992481E-2</v>
      </c>
      <c r="C17" s="3">
        <v>0</v>
      </c>
      <c r="D17" s="3">
        <v>0</v>
      </c>
      <c r="E17" s="3">
        <v>2.3022209392237199E-2</v>
      </c>
      <c r="F17" s="3">
        <v>0</v>
      </c>
      <c r="G17" s="3">
        <v>0.28448587519698998</v>
      </c>
      <c r="H17" s="3">
        <v>0</v>
      </c>
      <c r="I17" s="3">
        <v>6.8445964456009797E-2</v>
      </c>
      <c r="J17" s="3">
        <v>7.4586572811260396E-2</v>
      </c>
      <c r="K17" s="3">
        <v>0</v>
      </c>
      <c r="L17" s="3">
        <v>0.11833257699147399</v>
      </c>
      <c r="M17" s="3">
        <v>2.9803135483171199E-2</v>
      </c>
      <c r="N17" s="3">
        <v>6.8243606427206699E-2</v>
      </c>
      <c r="O17" s="3">
        <v>5.05716210719048E-3</v>
      </c>
      <c r="P17" s="3">
        <v>0</v>
      </c>
      <c r="Q17" s="3">
        <v>0</v>
      </c>
      <c r="R17" s="3">
        <v>4.9385997652978799E-3</v>
      </c>
      <c r="S17" s="3">
        <v>0</v>
      </c>
      <c r="T17" s="3">
        <v>0.228111728052137</v>
      </c>
      <c r="U17" s="3">
        <v>0</v>
      </c>
      <c r="V17" s="3">
        <v>6.6535577017775599E-2</v>
      </c>
      <c r="W17" s="3">
        <v>0</v>
      </c>
      <c r="X17" s="3">
        <v>0.47</v>
      </c>
      <c r="Y17" s="3">
        <v>2.7160320078589199E-2</v>
      </c>
      <c r="Z17" s="3">
        <v>1.0988822704069099</v>
      </c>
    </row>
    <row r="18" spans="1:26" s="3" customFormat="1">
      <c r="A18" s="8" t="s">
        <v>27</v>
      </c>
      <c r="B18" s="3">
        <v>2.6374929903596901E-2</v>
      </c>
      <c r="C18" s="3">
        <v>0</v>
      </c>
      <c r="D18" s="3">
        <v>5.0568600512404301E-3</v>
      </c>
      <c r="E18" s="3">
        <v>0</v>
      </c>
      <c r="F18" s="3">
        <v>0</v>
      </c>
      <c r="G18" s="3">
        <v>0.15044635274534099</v>
      </c>
      <c r="H18" s="3">
        <v>0</v>
      </c>
      <c r="I18" s="3">
        <v>5.3887479971434303E-2</v>
      </c>
      <c r="J18" s="3">
        <v>8.47973753363283E-3</v>
      </c>
      <c r="K18" s="3">
        <v>0</v>
      </c>
      <c r="L18" s="3">
        <v>4.1949698588786499E-2</v>
      </c>
      <c r="M18" s="3">
        <v>2.8573883255986299E-2</v>
      </c>
      <c r="N18" s="3">
        <v>3.2770128515821999E-2</v>
      </c>
      <c r="O18" s="3">
        <v>0</v>
      </c>
      <c r="P18" s="3">
        <v>0</v>
      </c>
      <c r="Q18" s="3">
        <v>0.61041013259358001</v>
      </c>
      <c r="R18" s="3">
        <v>0</v>
      </c>
      <c r="S18" s="3">
        <v>0</v>
      </c>
      <c r="T18" s="3">
        <v>4.20507968405784E-2</v>
      </c>
      <c r="U18" s="3">
        <v>0</v>
      </c>
      <c r="V18" s="3">
        <v>0</v>
      </c>
      <c r="W18" s="3">
        <v>0</v>
      </c>
      <c r="X18" s="3">
        <v>0.7</v>
      </c>
      <c r="Y18" s="3">
        <v>-3.8999999999999998E-3</v>
      </c>
      <c r="Z18" s="3">
        <v>1.12043168761534</v>
      </c>
    </row>
    <row r="19" spans="1:26" s="3" customFormat="1">
      <c r="A19" s="8" t="s">
        <v>28</v>
      </c>
      <c r="B19" s="3">
        <v>0.22194773981347399</v>
      </c>
      <c r="C19" s="3">
        <v>0</v>
      </c>
      <c r="D19" s="3">
        <v>4.3704770473245698E-3</v>
      </c>
      <c r="E19" s="3">
        <v>1.1564684074004E-2</v>
      </c>
      <c r="F19" s="3">
        <v>0</v>
      </c>
      <c r="G19" s="3">
        <v>0.19258535671442201</v>
      </c>
      <c r="H19" s="3">
        <v>0</v>
      </c>
      <c r="I19" s="3">
        <v>4.0988013964152997E-2</v>
      </c>
      <c r="J19" s="3">
        <v>3.4949249734090998E-2</v>
      </c>
      <c r="K19" s="3">
        <v>0</v>
      </c>
      <c r="L19" s="3">
        <v>0</v>
      </c>
      <c r="M19" s="3">
        <v>0.11030152561291701</v>
      </c>
      <c r="N19" s="3">
        <v>4.6274694711107699E-2</v>
      </c>
      <c r="O19" s="3">
        <v>0.10011466999148499</v>
      </c>
      <c r="P19" s="3">
        <v>2.37292725362596E-3</v>
      </c>
      <c r="Q19" s="3">
        <v>0.16953979604483299</v>
      </c>
      <c r="R19" s="3">
        <v>0</v>
      </c>
      <c r="S19" s="3">
        <v>0</v>
      </c>
      <c r="T19" s="3">
        <v>6.4990865038559803E-2</v>
      </c>
      <c r="U19" s="3">
        <v>0</v>
      </c>
      <c r="V19" s="3">
        <v>0</v>
      </c>
      <c r="W19" s="3">
        <v>0</v>
      </c>
      <c r="X19" s="3">
        <v>0.51</v>
      </c>
      <c r="Y19" s="3">
        <v>1.6373474501819099E-2</v>
      </c>
      <c r="Z19" s="3">
        <v>1.0860418275697401</v>
      </c>
    </row>
    <row r="20" spans="1:26" s="3" customFormat="1">
      <c r="A20" s="8" t="s">
        <v>23</v>
      </c>
      <c r="B20" s="3">
        <v>0.10763736119018701</v>
      </c>
      <c r="C20" s="3">
        <v>0</v>
      </c>
      <c r="D20" s="3">
        <v>2.4016011582911698E-2</v>
      </c>
      <c r="E20" s="3">
        <v>7.2058732472086703E-2</v>
      </c>
      <c r="F20" s="3">
        <v>0</v>
      </c>
      <c r="G20" s="3">
        <v>0.27123684218258998</v>
      </c>
      <c r="H20" s="3">
        <v>1.39503140643487E-2</v>
      </c>
      <c r="I20" s="3">
        <v>0</v>
      </c>
      <c r="J20" s="3">
        <v>0</v>
      </c>
      <c r="K20" s="3">
        <v>0</v>
      </c>
      <c r="L20" s="3">
        <v>8.70308824614896E-2</v>
      </c>
      <c r="M20" s="3">
        <v>0</v>
      </c>
      <c r="N20" s="3">
        <v>9.6908079172914104E-3</v>
      </c>
      <c r="O20" s="3">
        <v>0</v>
      </c>
      <c r="P20" s="3">
        <v>0</v>
      </c>
      <c r="Q20" s="3">
        <v>0.356658521938991</v>
      </c>
      <c r="R20" s="3">
        <v>5.5430400051138598E-3</v>
      </c>
      <c r="S20" s="3">
        <v>0</v>
      </c>
      <c r="T20" s="3">
        <v>5.2055735093448196E-3</v>
      </c>
      <c r="U20" s="3">
        <v>0</v>
      </c>
      <c r="V20" s="3">
        <v>4.2714936934357503E-2</v>
      </c>
      <c r="W20" s="3">
        <v>4.25697574128587E-3</v>
      </c>
      <c r="X20" s="3">
        <v>0.4</v>
      </c>
      <c r="Y20" s="3">
        <v>4.1648425878840697E-2</v>
      </c>
      <c r="Z20" s="3">
        <v>1.07525168768917</v>
      </c>
    </row>
    <row r="21" spans="1:26" s="3" customFormat="1">
      <c r="A21" s="8" t="s">
        <v>29</v>
      </c>
      <c r="B21" s="3">
        <v>7.1065569478139896E-3</v>
      </c>
      <c r="C21" s="3">
        <v>0</v>
      </c>
      <c r="D21" s="3">
        <v>0</v>
      </c>
      <c r="E21" s="3">
        <v>1.4592322240319301E-2</v>
      </c>
      <c r="F21" s="3">
        <v>0</v>
      </c>
      <c r="G21" s="3">
        <v>0.183572743148845</v>
      </c>
      <c r="H21" s="3">
        <v>0</v>
      </c>
      <c r="I21" s="3">
        <v>0</v>
      </c>
      <c r="J21" s="3">
        <v>0</v>
      </c>
      <c r="K21" s="3">
        <v>0</v>
      </c>
      <c r="L21" s="3">
        <v>1.6132712545838399E-2</v>
      </c>
      <c r="M21" s="3">
        <v>6.43203252712157E-2</v>
      </c>
      <c r="N21" s="3">
        <v>6.8075125990562799E-2</v>
      </c>
      <c r="O21" s="3">
        <v>0</v>
      </c>
      <c r="P21" s="3">
        <v>0</v>
      </c>
      <c r="Q21" s="3">
        <v>0.52479020392501297</v>
      </c>
      <c r="R21" s="3">
        <v>2.6265640637940301E-2</v>
      </c>
      <c r="S21" s="3">
        <v>0</v>
      </c>
      <c r="T21" s="3">
        <v>9.5144369292450306E-2</v>
      </c>
      <c r="U21" s="3">
        <v>0</v>
      </c>
      <c r="V21" s="3">
        <v>0</v>
      </c>
      <c r="W21" s="3">
        <v>0</v>
      </c>
      <c r="X21" s="3">
        <v>0.5</v>
      </c>
      <c r="Y21" s="3">
        <v>1.96801913112498E-2</v>
      </c>
      <c r="Z21" s="3">
        <v>1.0989969231166501</v>
      </c>
    </row>
    <row r="22" spans="1:26" s="3" customFormat="1">
      <c r="A22" s="8" t="s">
        <v>30</v>
      </c>
      <c r="B22" s="3">
        <v>2.00826177391061E-2</v>
      </c>
      <c r="C22" s="3">
        <v>0</v>
      </c>
      <c r="D22" s="3">
        <v>0</v>
      </c>
      <c r="E22" s="3">
        <v>2.29681661634033E-2</v>
      </c>
      <c r="F22" s="3">
        <v>0</v>
      </c>
      <c r="G22" s="3">
        <v>0.36086962218874302</v>
      </c>
      <c r="H22" s="3">
        <v>0</v>
      </c>
      <c r="I22" s="3">
        <v>3.9660357777364902E-2</v>
      </c>
      <c r="J22" s="3">
        <v>6.4618932242004601E-3</v>
      </c>
      <c r="K22" s="3">
        <v>0</v>
      </c>
      <c r="L22" s="3">
        <v>0</v>
      </c>
      <c r="M22" s="3">
        <v>0.20035531004666901</v>
      </c>
      <c r="N22" s="3">
        <v>7.4472307162257098E-2</v>
      </c>
      <c r="O22" s="3">
        <v>0</v>
      </c>
      <c r="P22" s="3">
        <v>0</v>
      </c>
      <c r="Q22" s="3">
        <v>1.5823289105999599E-2</v>
      </c>
      <c r="R22" s="3">
        <v>0</v>
      </c>
      <c r="S22" s="3">
        <v>4.6181881163032601E-3</v>
      </c>
      <c r="T22" s="3">
        <v>0</v>
      </c>
      <c r="U22" s="3">
        <v>0.13971850660024401</v>
      </c>
      <c r="V22" s="3">
        <v>0.11496974187570699</v>
      </c>
      <c r="W22" s="3">
        <v>0</v>
      </c>
      <c r="X22" s="3">
        <v>0.47</v>
      </c>
      <c r="Y22" s="3">
        <v>2.52693048281445E-2</v>
      </c>
      <c r="Z22" s="3">
        <v>1.1372372732109901</v>
      </c>
    </row>
    <row r="23" spans="1:26" s="3" customFormat="1">
      <c r="A23" s="8" t="s">
        <v>31</v>
      </c>
      <c r="B23" s="3">
        <v>8.9521765239091809E-3</v>
      </c>
      <c r="C23" s="3">
        <v>0</v>
      </c>
      <c r="D23" s="3">
        <v>0</v>
      </c>
      <c r="E23" s="3">
        <v>6.7341374062934306E-2</v>
      </c>
      <c r="F23" s="3">
        <v>0</v>
      </c>
      <c r="G23" s="3">
        <v>0.27517902132891697</v>
      </c>
      <c r="H23" s="3">
        <v>0</v>
      </c>
      <c r="I23" s="3">
        <v>5.4980705836300901E-2</v>
      </c>
      <c r="J23" s="3">
        <v>1.9780639738117702E-2</v>
      </c>
      <c r="K23" s="3">
        <v>0</v>
      </c>
      <c r="L23" s="3">
        <v>5.05847045772055E-2</v>
      </c>
      <c r="M23" s="3">
        <v>5.6555779044046302E-2</v>
      </c>
      <c r="N23" s="3">
        <v>6.4384732122893501E-2</v>
      </c>
      <c r="O23" s="3">
        <v>0</v>
      </c>
      <c r="P23" s="3">
        <v>3.50260011679694E-3</v>
      </c>
      <c r="Q23" s="3">
        <v>0.276881020308889</v>
      </c>
      <c r="R23" s="3">
        <v>0</v>
      </c>
      <c r="S23" s="3">
        <v>0</v>
      </c>
      <c r="T23" s="3">
        <v>0</v>
      </c>
      <c r="U23" s="3">
        <v>0.108237379848983</v>
      </c>
      <c r="V23" s="3">
        <v>1.09837849564666E-2</v>
      </c>
      <c r="W23" s="3">
        <v>2.6360815345386601E-3</v>
      </c>
      <c r="X23" s="3">
        <v>0.42</v>
      </c>
      <c r="Y23" s="3">
        <v>3.77074874243781E-2</v>
      </c>
      <c r="Z23" s="3">
        <v>1.0879941360916601</v>
      </c>
    </row>
    <row r="24" spans="1:26" s="3" customFormat="1">
      <c r="A24" s="8" t="s">
        <v>32</v>
      </c>
      <c r="B24" s="3">
        <v>0</v>
      </c>
      <c r="C24" s="3">
        <v>0</v>
      </c>
      <c r="D24" s="3">
        <v>1.6464471956443799E-3</v>
      </c>
      <c r="E24" s="3">
        <v>0</v>
      </c>
      <c r="F24" s="3">
        <v>0</v>
      </c>
      <c r="G24" s="3">
        <v>0.32548161666700398</v>
      </c>
      <c r="H24" s="3">
        <v>0</v>
      </c>
      <c r="I24" s="3">
        <v>1.18886592751193E-3</v>
      </c>
      <c r="J24" s="3">
        <v>0</v>
      </c>
      <c r="K24" s="3">
        <v>0</v>
      </c>
      <c r="L24" s="3">
        <v>7.0897499243088302E-2</v>
      </c>
      <c r="M24" s="3">
        <v>6.5335706506303895E-2</v>
      </c>
      <c r="N24" s="3">
        <v>7.4342071239843197E-2</v>
      </c>
      <c r="O24" s="3">
        <v>0</v>
      </c>
      <c r="P24" s="3">
        <v>0</v>
      </c>
      <c r="Q24" s="3">
        <v>0.32438952914073699</v>
      </c>
      <c r="R24" s="3">
        <v>0</v>
      </c>
      <c r="S24" s="3">
        <v>4.0000000000000002E-4</v>
      </c>
      <c r="T24" s="3">
        <v>8.8246233327330295E-2</v>
      </c>
      <c r="U24" s="3">
        <v>0</v>
      </c>
      <c r="V24" s="3">
        <v>4.80397317588327E-2</v>
      </c>
      <c r="W24" s="3">
        <v>0</v>
      </c>
      <c r="X24" s="3">
        <v>0.47</v>
      </c>
      <c r="Y24" s="3">
        <v>2.18494984675409E-2</v>
      </c>
      <c r="Z24" s="3">
        <v>1.0843413717941099</v>
      </c>
    </row>
    <row r="25" spans="1:26" s="3" customFormat="1">
      <c r="A25" s="8" t="s">
        <v>42</v>
      </c>
      <c r="B25" s="3">
        <v>0</v>
      </c>
      <c r="C25" s="3">
        <v>3.59849481279138E-2</v>
      </c>
      <c r="D25" s="3">
        <v>5.1577291821352797E-3</v>
      </c>
      <c r="E25" s="3">
        <v>0</v>
      </c>
      <c r="F25" s="3">
        <v>0</v>
      </c>
      <c r="G25" s="3">
        <v>0.39933836287956698</v>
      </c>
      <c r="H25" s="3">
        <v>0</v>
      </c>
      <c r="I25" s="3">
        <v>0</v>
      </c>
      <c r="J25" s="3">
        <v>1.11407215711672E-2</v>
      </c>
      <c r="K25" s="3">
        <v>0</v>
      </c>
      <c r="L25" s="3">
        <v>0.141808757206037</v>
      </c>
      <c r="M25" s="3">
        <v>4.30631383961761E-2</v>
      </c>
      <c r="N25" s="3">
        <v>7.8283433090128099E-2</v>
      </c>
      <c r="O25" s="3">
        <v>3.2990180727223102E-2</v>
      </c>
      <c r="P25" s="3">
        <v>0</v>
      </c>
      <c r="Q25" s="3">
        <v>9.5814537628494401E-2</v>
      </c>
      <c r="R25" s="3">
        <v>0</v>
      </c>
      <c r="S25" s="3">
        <v>2.6833258904185001E-3</v>
      </c>
      <c r="T25" s="3">
        <v>0.13115143387250899</v>
      </c>
      <c r="U25" s="3">
        <v>0</v>
      </c>
      <c r="V25" s="3">
        <v>2.25834314282293E-2</v>
      </c>
      <c r="W25" s="3">
        <v>0</v>
      </c>
      <c r="X25" s="3">
        <v>0.8</v>
      </c>
      <c r="Y25" s="3">
        <v>-1.46E-2</v>
      </c>
      <c r="Z25" s="3">
        <v>1.1108052273889299</v>
      </c>
    </row>
    <row r="26" spans="1:26">
      <c r="A26" s="14" t="s">
        <v>33</v>
      </c>
      <c r="B26" s="4">
        <v>3.3780955689330298E-3</v>
      </c>
      <c r="C26" s="4">
        <v>0</v>
      </c>
      <c r="D26" s="4">
        <v>8.0000000000000004E-4</v>
      </c>
      <c r="E26" s="4">
        <v>1.54285588540499E-2</v>
      </c>
      <c r="F26" s="4">
        <v>0</v>
      </c>
      <c r="G26" s="4">
        <v>0.329217888567025</v>
      </c>
      <c r="H26" s="4">
        <v>0</v>
      </c>
      <c r="I26" s="4">
        <v>4.8330834202413402E-2</v>
      </c>
      <c r="J26" s="4">
        <v>0</v>
      </c>
      <c r="K26" s="4">
        <v>0</v>
      </c>
      <c r="L26" s="4">
        <v>4.6861958507036498E-2</v>
      </c>
      <c r="M26" s="4">
        <v>6.64917107353106E-2</v>
      </c>
      <c r="N26" s="4">
        <v>9.1068471606601406E-2</v>
      </c>
      <c r="O26" s="4">
        <v>0</v>
      </c>
      <c r="P26" s="4">
        <v>0</v>
      </c>
      <c r="Q26" s="4">
        <v>0.250105270217021</v>
      </c>
      <c r="R26" s="4">
        <v>0</v>
      </c>
      <c r="S26" s="4">
        <v>1.01723645303256E-3</v>
      </c>
      <c r="T26" s="4">
        <v>0.142510512363756</v>
      </c>
      <c r="U26" s="4">
        <v>0</v>
      </c>
      <c r="V26" s="4">
        <v>4.8023561019077997E-3</v>
      </c>
      <c r="W26" s="4">
        <v>0</v>
      </c>
      <c r="X26" s="4">
        <v>0.51</v>
      </c>
      <c r="Y26" s="4">
        <v>1.38099683720094E-2</v>
      </c>
      <c r="Z26" s="4">
        <v>1.0872016986512401</v>
      </c>
    </row>
    <row r="27" spans="1:26">
      <c r="A27" s="5" t="s">
        <v>61</v>
      </c>
      <c r="B27" s="2">
        <f>AVERAGE(B15:B26)</f>
        <v>3.6497273778061466E-2</v>
      </c>
      <c r="C27" s="2">
        <f t="shared" ref="C27:W27" si="2">AVERAGE(C15:C26)</f>
        <v>3.8309609210291791E-3</v>
      </c>
      <c r="D27" s="2">
        <f t="shared" si="2"/>
        <v>3.5039604216046964E-3</v>
      </c>
      <c r="E27" s="2">
        <f t="shared" si="2"/>
        <v>4.1345642040188563E-2</v>
      </c>
      <c r="F27" s="2">
        <f t="shared" si="2"/>
        <v>4.1859497294299586E-4</v>
      </c>
      <c r="G27" s="2">
        <f t="shared" si="2"/>
        <v>0.23833841870880981</v>
      </c>
      <c r="H27" s="2">
        <f t="shared" si="2"/>
        <v>3.2010944012384503E-3</v>
      </c>
      <c r="I27" s="2">
        <f t="shared" si="2"/>
        <v>3.1236172129858158E-2</v>
      </c>
      <c r="J27" s="2">
        <f t="shared" si="2"/>
        <v>1.3167510695763459E-2</v>
      </c>
      <c r="K27" s="2">
        <f t="shared" si="2"/>
        <v>0</v>
      </c>
      <c r="L27" s="2">
        <f t="shared" si="2"/>
        <v>5.7335445354683094E-2</v>
      </c>
      <c r="M27" s="2">
        <f t="shared" si="2"/>
        <v>5.5400042862649684E-2</v>
      </c>
      <c r="N27" s="2">
        <f t="shared" si="2"/>
        <v>5.4304736985565573E-2</v>
      </c>
      <c r="O27" s="2">
        <f t="shared" si="2"/>
        <v>1.541077789719328E-2</v>
      </c>
      <c r="P27" s="2">
        <f t="shared" si="2"/>
        <v>4.89627280868575E-4</v>
      </c>
      <c r="Q27" s="2">
        <f t="shared" si="2"/>
        <v>0.26830501284163949</v>
      </c>
      <c r="R27" s="2">
        <f t="shared" si="2"/>
        <v>3.0622733673626701E-3</v>
      </c>
      <c r="S27" s="2">
        <f t="shared" si="2"/>
        <v>2.393846905136035E-3</v>
      </c>
      <c r="T27" s="2">
        <f t="shared" si="2"/>
        <v>9.8774272271668836E-2</v>
      </c>
      <c r="U27" s="2">
        <f t="shared" si="2"/>
        <v>2.0662990537435585E-2</v>
      </c>
      <c r="V27" s="2">
        <f t="shared" si="2"/>
        <v>5.0907010926557417E-2</v>
      </c>
      <c r="W27" s="2">
        <f t="shared" si="2"/>
        <v>1.4145716421940773E-3</v>
      </c>
      <c r="X27" s="2"/>
      <c r="Y27" s="2"/>
      <c r="Z27" s="2"/>
    </row>
    <row r="28" spans="1:26">
      <c r="A28" s="5" t="s">
        <v>62</v>
      </c>
      <c r="B28" s="2">
        <f>STDEV(B15:B26)</f>
        <v>6.5397517419784376E-2</v>
      </c>
      <c r="C28" s="2">
        <f t="shared" ref="C28:W28" si="3">STDEV(C15:C26)</f>
        <v>1.0525005684878007E-2</v>
      </c>
      <c r="D28" s="2">
        <f t="shared" si="3"/>
        <v>6.7760394076870085E-3</v>
      </c>
      <c r="E28" s="2">
        <f t="shared" si="3"/>
        <v>7.5864373149181819E-2</v>
      </c>
      <c r="F28" s="2">
        <f t="shared" si="3"/>
        <v>1.4500555218603765E-3</v>
      </c>
      <c r="G28" s="2">
        <f t="shared" si="3"/>
        <v>0.11744545675398035</v>
      </c>
      <c r="H28" s="2">
        <f t="shared" si="3"/>
        <v>7.8048743471728155E-3</v>
      </c>
      <c r="I28" s="2">
        <f t="shared" si="3"/>
        <v>2.5566597570528312E-2</v>
      </c>
      <c r="J28" s="2">
        <f t="shared" si="3"/>
        <v>2.2032779718402107E-2</v>
      </c>
      <c r="K28" s="2">
        <f t="shared" si="3"/>
        <v>0</v>
      </c>
      <c r="L28" s="2">
        <f t="shared" si="3"/>
        <v>4.3443175181669832E-2</v>
      </c>
      <c r="M28" s="2">
        <f t="shared" si="3"/>
        <v>5.6458665436177176E-2</v>
      </c>
      <c r="N28" s="2">
        <f t="shared" si="3"/>
        <v>2.7049957985995424E-2</v>
      </c>
      <c r="O28" s="2">
        <f t="shared" si="3"/>
        <v>3.0857666731472253E-2</v>
      </c>
      <c r="P28" s="2">
        <f t="shared" si="3"/>
        <v>1.1686111741230475E-3</v>
      </c>
      <c r="Q28" s="2">
        <f t="shared" si="3"/>
        <v>0.18793450404720335</v>
      </c>
      <c r="R28" s="2">
        <f t="shared" si="3"/>
        <v>7.5826879387673697E-3</v>
      </c>
      <c r="S28" s="2">
        <f t="shared" si="3"/>
        <v>5.7307240877508521E-3</v>
      </c>
      <c r="T28" s="2">
        <f t="shared" si="3"/>
        <v>9.8573437289451352E-2</v>
      </c>
      <c r="U28" s="2">
        <f t="shared" si="3"/>
        <v>4.8722853838432327E-2</v>
      </c>
      <c r="V28" s="2">
        <f t="shared" si="3"/>
        <v>7.3773018565384416E-2</v>
      </c>
      <c r="W28" s="2">
        <f t="shared" si="3"/>
        <v>3.05556650595658E-3</v>
      </c>
      <c r="X28" s="2"/>
      <c r="Y28" s="2"/>
      <c r="Z28" s="2"/>
    </row>
    <row r="29" spans="1:26">
      <c r="A29" s="13" t="s">
        <v>60</v>
      </c>
      <c r="B29" s="14">
        <v>12</v>
      </c>
      <c r="C29" s="14">
        <v>12</v>
      </c>
      <c r="D29" s="14">
        <v>12</v>
      </c>
      <c r="E29" s="14">
        <v>12</v>
      </c>
      <c r="F29" s="14">
        <v>12</v>
      </c>
      <c r="G29" s="14">
        <v>12</v>
      </c>
      <c r="H29" s="14">
        <v>12</v>
      </c>
      <c r="I29" s="14">
        <v>12</v>
      </c>
      <c r="J29" s="14">
        <v>12</v>
      </c>
      <c r="K29" s="14">
        <v>12</v>
      </c>
      <c r="L29" s="14">
        <v>12</v>
      </c>
      <c r="M29" s="14">
        <v>12</v>
      </c>
      <c r="N29" s="14">
        <v>12</v>
      </c>
      <c r="O29" s="14">
        <v>12</v>
      </c>
      <c r="P29" s="14">
        <v>12</v>
      </c>
      <c r="Q29" s="14">
        <v>12</v>
      </c>
      <c r="R29" s="14">
        <v>12</v>
      </c>
      <c r="S29" s="14">
        <v>12</v>
      </c>
      <c r="T29" s="14">
        <v>12</v>
      </c>
      <c r="U29" s="14">
        <v>12</v>
      </c>
      <c r="V29" s="14">
        <v>12</v>
      </c>
      <c r="W29" s="14">
        <v>12</v>
      </c>
      <c r="X29" s="14"/>
      <c r="Y29" s="14"/>
      <c r="Z29" s="14"/>
    </row>
    <row r="30" spans="1:26" ht="23">
      <c r="A30" s="17" t="s">
        <v>63</v>
      </c>
      <c r="B30" s="3">
        <v>0.71185370686919891</v>
      </c>
      <c r="C30" s="3">
        <v>0.202399891071079</v>
      </c>
      <c r="D30" s="3">
        <v>1.6369560100153302</v>
      </c>
      <c r="E30" s="3">
        <v>0.78848675639676391</v>
      </c>
      <c r="F30" s="3" t="s">
        <v>64</v>
      </c>
      <c r="G30" s="3">
        <v>0.97513571932630849</v>
      </c>
      <c r="H30" s="16" t="s">
        <v>64</v>
      </c>
      <c r="I30" s="16">
        <v>0.46049679091885493</v>
      </c>
      <c r="J30" s="16">
        <v>0.32723410118346502</v>
      </c>
      <c r="K30" s="1" t="s">
        <v>64</v>
      </c>
      <c r="L30" s="1">
        <v>3.745046070037215</v>
      </c>
      <c r="M30" s="1">
        <v>3.205740928143002</v>
      </c>
      <c r="N30" s="1">
        <v>3.73686150593324</v>
      </c>
      <c r="O30" s="1">
        <v>0.12586206165810826</v>
      </c>
      <c r="P30" s="1" t="s">
        <v>64</v>
      </c>
      <c r="Q30" s="1">
        <v>14.486075321103003</v>
      </c>
      <c r="R30" s="1">
        <v>0.23669477224901012</v>
      </c>
      <c r="S30" s="1">
        <v>0.6258850424037411</v>
      </c>
      <c r="T30" s="1">
        <v>0.54204706622585563</v>
      </c>
      <c r="U30" s="1">
        <v>1.6181052614483193</v>
      </c>
      <c r="V30" s="1">
        <v>0.41421821241143719</v>
      </c>
      <c r="W30" s="1" t="s">
        <v>64</v>
      </c>
    </row>
    <row r="31" spans="1:26" ht="14.5" customHeight="1">
      <c r="A31" s="17" t="s">
        <v>65</v>
      </c>
      <c r="B31" s="3">
        <v>0.59347611042938986</v>
      </c>
      <c r="C31" s="3">
        <v>0.23421005837789463</v>
      </c>
      <c r="D31" s="3">
        <v>0.65158040152134045</v>
      </c>
      <c r="E31" s="3">
        <v>0.7779622864961413</v>
      </c>
      <c r="F31" s="16">
        <v>0.42905718780257784</v>
      </c>
      <c r="G31" s="3">
        <v>0.9161556930200716</v>
      </c>
      <c r="H31" s="3">
        <v>0.26541170914285489</v>
      </c>
      <c r="I31" s="3">
        <v>9.7201163386713307E-2</v>
      </c>
      <c r="J31" s="3">
        <v>5.5018452075567874E-2</v>
      </c>
      <c r="K31" s="1" t="s">
        <v>64</v>
      </c>
      <c r="L31" s="1">
        <v>2.891304753927245E-2</v>
      </c>
      <c r="M31" s="1">
        <v>0.10897324691389136</v>
      </c>
      <c r="N31" s="1">
        <v>6.025901421068341E-3</v>
      </c>
      <c r="O31" s="1">
        <v>3.4106305699137902E-4</v>
      </c>
      <c r="P31" s="1">
        <v>0.25560191786226433</v>
      </c>
      <c r="Q31" s="1">
        <v>1.6457727195227103E-3</v>
      </c>
      <c r="R31" s="1">
        <v>0.37092922806721318</v>
      </c>
      <c r="S31" s="1">
        <v>0.59606248570738174</v>
      </c>
      <c r="T31" s="1">
        <v>0.11186717779135301</v>
      </c>
      <c r="U31" s="1">
        <v>0.68299301094365328</v>
      </c>
      <c r="V31" s="1">
        <v>4.4802010332530284E-2</v>
      </c>
      <c r="W31" s="1">
        <v>0.21085613840014297</v>
      </c>
    </row>
    <row r="32" spans="1:26">
      <c r="A32" s="17" t="s">
        <v>66</v>
      </c>
      <c r="B32" s="3">
        <v>0.73631190000000002</v>
      </c>
      <c r="C32" s="3">
        <v>0.42874250000000003</v>
      </c>
      <c r="D32" s="3">
        <v>0.75488699999999997</v>
      </c>
      <c r="E32" s="3">
        <v>0.81686009999999998</v>
      </c>
      <c r="F32" s="16">
        <v>0.60067979999999999</v>
      </c>
      <c r="G32" s="3">
        <v>0.91615599999999997</v>
      </c>
      <c r="H32" s="3">
        <v>0.42874250000000003</v>
      </c>
      <c r="I32" s="3">
        <v>0.26102300000000001</v>
      </c>
      <c r="J32" s="3">
        <v>0.19256300000000001</v>
      </c>
      <c r="K32" s="1" t="s">
        <v>64</v>
      </c>
      <c r="L32" s="1">
        <v>0.15179329999999999</v>
      </c>
      <c r="M32" s="1">
        <v>0.26102300000000001</v>
      </c>
      <c r="N32" s="1">
        <v>4.2181999999999997E-2</v>
      </c>
      <c r="O32" s="1">
        <v>7.1609999999999998E-3</v>
      </c>
      <c r="P32" s="1">
        <v>0.42874250000000003</v>
      </c>
      <c r="Q32" s="1">
        <v>1.7283E-2</v>
      </c>
      <c r="R32" s="1">
        <v>0.55639349999999999</v>
      </c>
      <c r="S32" s="1">
        <v>0.73631190000000002</v>
      </c>
      <c r="T32" s="1">
        <v>0.26102300000000001</v>
      </c>
      <c r="U32" s="1">
        <v>0.75488699999999997</v>
      </c>
      <c r="V32" s="1">
        <v>0.18816840000000001</v>
      </c>
      <c r="W32" s="1">
        <v>0.42874250000000003</v>
      </c>
    </row>
    <row r="33" spans="1:10" ht="14.5">
      <c r="A33" s="8"/>
      <c r="B33" s="6"/>
      <c r="C33" s="6"/>
      <c r="D33" s="6"/>
      <c r="E33" s="3"/>
      <c r="F33" s="15"/>
      <c r="G33" s="3"/>
      <c r="H33" s="7"/>
      <c r="I33" s="7"/>
      <c r="J33" s="7"/>
    </row>
    <row r="34" spans="1:10" ht="14.5">
      <c r="A34" s="8"/>
      <c r="B34" s="3"/>
      <c r="C34" s="3"/>
      <c r="D34" s="3"/>
      <c r="E34" s="3"/>
      <c r="F34" s="15"/>
      <c r="G34" s="3"/>
      <c r="H34" s="7"/>
      <c r="I34" s="7"/>
      <c r="J34" s="7"/>
    </row>
    <row r="35" spans="1:10" ht="14.5">
      <c r="A35" s="8"/>
      <c r="B35" s="3"/>
      <c r="C35" s="3"/>
      <c r="D35" s="3"/>
      <c r="E35" s="3"/>
      <c r="F35" s="3"/>
      <c r="G35" s="3"/>
      <c r="H35" s="7"/>
      <c r="I35" s="7"/>
      <c r="J35" s="7"/>
    </row>
    <row r="36" spans="1:10" ht="14.5">
      <c r="A36" s="8"/>
      <c r="B36" s="3"/>
      <c r="C36" s="3"/>
      <c r="D36" s="3"/>
      <c r="E36" s="3"/>
      <c r="F36" s="3"/>
      <c r="G36" s="3"/>
      <c r="H36" s="7"/>
      <c r="I36" s="7"/>
      <c r="J36" s="7"/>
    </row>
    <row r="37" spans="1:10" ht="14.5">
      <c r="A37" s="8"/>
      <c r="B37" s="3"/>
      <c r="C37" s="3"/>
      <c r="D37" s="3"/>
      <c r="E37" s="3"/>
      <c r="F37" s="3"/>
      <c r="G37" s="3"/>
      <c r="H37" s="7"/>
      <c r="I37" s="7"/>
      <c r="J37" s="7"/>
    </row>
    <row r="38" spans="1:10" ht="14.5">
      <c r="A38" s="8"/>
      <c r="B38" s="3"/>
      <c r="C38" s="3"/>
      <c r="D38" s="3"/>
      <c r="E38" s="3"/>
      <c r="F38" s="3"/>
      <c r="G38" s="3"/>
      <c r="H38" s="7"/>
      <c r="I38" s="7"/>
      <c r="J38" s="7"/>
    </row>
    <row r="39" spans="1:10" ht="14.5">
      <c r="A39" s="8"/>
      <c r="B39" s="3"/>
      <c r="C39" s="3"/>
      <c r="D39" s="3"/>
      <c r="E39" s="3"/>
      <c r="F39" s="3"/>
      <c r="G39" s="3"/>
      <c r="H39" s="7"/>
      <c r="I39" s="7"/>
      <c r="J39" s="7"/>
    </row>
    <row r="40" spans="1:10" ht="14.5">
      <c r="A40" s="8"/>
      <c r="B40" s="3"/>
      <c r="C40" s="3"/>
      <c r="D40" s="3"/>
      <c r="E40" s="3"/>
      <c r="F40" s="3"/>
      <c r="G40" s="3"/>
      <c r="H40" s="7"/>
      <c r="I40" s="7"/>
      <c r="J40" s="7"/>
    </row>
    <row r="41" spans="1:10" ht="14.5">
      <c r="A41" s="8"/>
      <c r="B41" s="3"/>
      <c r="C41" s="3"/>
      <c r="D41" s="3"/>
      <c r="E41" s="3"/>
      <c r="F41" s="3"/>
      <c r="G41" s="3"/>
      <c r="H41" s="7"/>
      <c r="I41" s="7"/>
      <c r="J41" s="7"/>
    </row>
    <row r="42" spans="1:10" ht="14.5">
      <c r="A42" s="8"/>
      <c r="B42" s="3"/>
      <c r="C42" s="3"/>
      <c r="D42" s="3"/>
      <c r="E42" s="3"/>
      <c r="F42" s="3"/>
      <c r="G42" s="3"/>
      <c r="H42" s="7"/>
      <c r="I42" s="7"/>
      <c r="J42" s="7"/>
    </row>
    <row r="43" spans="1:10" ht="14.5">
      <c r="A43" s="8"/>
      <c r="B43" s="3"/>
      <c r="C43" s="3"/>
      <c r="D43" s="3"/>
      <c r="E43" s="3"/>
      <c r="F43" s="3"/>
      <c r="G43" s="3"/>
      <c r="H43" s="7"/>
      <c r="I43" s="7"/>
      <c r="J43" s="7"/>
    </row>
    <row r="44" spans="1:10" ht="14.5">
      <c r="A44" s="8"/>
      <c r="B44" s="3"/>
      <c r="C44" s="3"/>
      <c r="D44" s="3"/>
      <c r="E44" s="3"/>
      <c r="F44" s="3"/>
      <c r="G44" s="3"/>
      <c r="H44" s="7"/>
      <c r="I44" s="7"/>
      <c r="J44" s="7"/>
    </row>
    <row r="45" spans="1:10" ht="14.5">
      <c r="A45" s="8"/>
      <c r="B45" s="3"/>
      <c r="C45" s="3"/>
      <c r="D45" s="3"/>
      <c r="E45" s="3"/>
      <c r="F45" s="3"/>
      <c r="G45" s="3"/>
      <c r="H45" s="7"/>
      <c r="I45" s="7"/>
      <c r="J45" s="7"/>
    </row>
    <row r="46" spans="1:10" ht="14.5">
      <c r="A46" s="8"/>
      <c r="B46" s="3"/>
      <c r="C46" s="3"/>
      <c r="D46" s="3"/>
      <c r="E46" s="3"/>
      <c r="F46" s="3"/>
      <c r="G46" s="3"/>
      <c r="H46" s="7"/>
      <c r="I46" s="7"/>
      <c r="J46" s="7"/>
    </row>
    <row r="47" spans="1:10" ht="14.5">
      <c r="A47" s="8"/>
      <c r="B47" s="3"/>
      <c r="C47" s="3"/>
      <c r="D47" s="3"/>
      <c r="E47" s="3"/>
      <c r="F47" s="3"/>
      <c r="G47" s="3"/>
      <c r="H47" s="7"/>
      <c r="I47" s="7"/>
      <c r="J47" s="7"/>
    </row>
    <row r="48" spans="1:10" ht="14.5">
      <c r="A48" s="8"/>
      <c r="B48" s="3"/>
      <c r="C48" s="3"/>
      <c r="D48" s="3"/>
      <c r="E48" s="3"/>
      <c r="F48" s="3"/>
      <c r="G48" s="3"/>
      <c r="H48" s="7"/>
      <c r="I48" s="7"/>
      <c r="J48" s="7"/>
    </row>
    <row r="49" spans="1:10" ht="14.5">
      <c r="A49" s="8"/>
      <c r="B49" s="3"/>
      <c r="C49" s="3"/>
      <c r="D49" s="3"/>
      <c r="E49" s="3"/>
      <c r="F49" s="3"/>
      <c r="G49" s="3"/>
      <c r="H49" s="7"/>
      <c r="I49" s="7"/>
      <c r="J49" s="7"/>
    </row>
    <row r="50" spans="1:10" ht="14.5">
      <c r="A50" s="8"/>
      <c r="B50" s="3"/>
      <c r="C50" s="3"/>
      <c r="D50" s="3"/>
      <c r="E50" s="3"/>
      <c r="F50" s="3"/>
      <c r="G50" s="3"/>
      <c r="H50" s="7"/>
      <c r="I50" s="7"/>
      <c r="J50" s="7"/>
    </row>
    <row r="51" spans="1:10" ht="14.5">
      <c r="A51" s="8"/>
      <c r="B51" s="3"/>
      <c r="C51" s="3"/>
      <c r="D51" s="3"/>
      <c r="E51" s="3"/>
      <c r="F51" s="3"/>
      <c r="G51" s="3"/>
      <c r="H51" s="7"/>
      <c r="I51" s="7"/>
      <c r="J51" s="7"/>
    </row>
  </sheetData>
  <mergeCells count="6">
    <mergeCell ref="T2:U2"/>
    <mergeCell ref="B2:C2"/>
    <mergeCell ref="F2:J2"/>
    <mergeCell ref="L2:M2"/>
    <mergeCell ref="N2:Q2"/>
    <mergeCell ref="R2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Katie</dc:creator>
  <cp:lastModifiedBy>Martin, Katie</cp:lastModifiedBy>
  <dcterms:created xsi:type="dcterms:W3CDTF">2016-06-02T17:16:29Z</dcterms:created>
  <dcterms:modified xsi:type="dcterms:W3CDTF">2017-04-13T03:16:39Z</dcterms:modified>
</cp:coreProperties>
</file>